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codeName="ThisWorkbook" defaultThemeVersion="124226"/>
  <bookViews>
    <workbookView xWindow="240" yWindow="108" windowWidth="14808" windowHeight="8016"/>
  </bookViews>
  <sheets>
    <sheet name="recombination hotspot regions" sheetId="1" r:id="rId1"/>
  </sheets>
  <calcPr calcId="152511"/>
</workbook>
</file>

<file path=xl/calcChain.xml><?xml version="1.0" encoding="utf-8"?>
<calcChain xmlns="http://schemas.openxmlformats.org/spreadsheetml/2006/main">
  <c r="G58" i="1" l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</calcChain>
</file>

<file path=xl/sharedStrings.xml><?xml version="1.0" encoding="utf-8"?>
<sst xmlns="http://schemas.openxmlformats.org/spreadsheetml/2006/main" count="66" uniqueCount="26">
  <si>
    <t>hotspotID</t>
    <phoneticPr fontId="1" type="noConversion"/>
  </si>
  <si>
    <t xml:space="preserve">Linkage group </t>
    <phoneticPr fontId="1" type="noConversion"/>
  </si>
  <si>
    <t>LG1</t>
  </si>
  <si>
    <t>LG2</t>
    <phoneticPr fontId="1" type="noConversion"/>
  </si>
  <si>
    <t>LG2</t>
  </si>
  <si>
    <t>LG3</t>
  </si>
  <si>
    <t>LG4</t>
  </si>
  <si>
    <t>LG5</t>
  </si>
  <si>
    <t>LG6</t>
  </si>
  <si>
    <t>LG7</t>
  </si>
  <si>
    <t>LG8</t>
  </si>
  <si>
    <t>LG9</t>
  </si>
  <si>
    <t>LG10</t>
  </si>
  <si>
    <t>LG11</t>
  </si>
  <si>
    <t>LG12</t>
  </si>
  <si>
    <t>LG13</t>
  </si>
  <si>
    <t>LG14</t>
  </si>
  <si>
    <t>LG15</t>
    <phoneticPr fontId="1" type="noConversion"/>
  </si>
  <si>
    <t>Recombination rate(cM/Mb)</t>
    <phoneticPr fontId="1" type="noConversion"/>
  </si>
  <si>
    <t>Location (10kb)*</t>
    <phoneticPr fontId="1" type="noConversion"/>
  </si>
  <si>
    <t xml:space="preserve">Scaffold </t>
    <phoneticPr fontId="1" type="noConversion"/>
  </si>
  <si>
    <t>Start (cM)</t>
    <phoneticPr fontId="1" type="noConversion"/>
  </si>
  <si>
    <t>End (cM)</t>
    <phoneticPr fontId="1" type="noConversion"/>
  </si>
  <si>
    <t>*: The physical location on scaffold. For instance, the physical location of  hotspot1 was 470kb-480kb on scaffold18.</t>
    <phoneticPr fontId="1" type="noConversion"/>
  </si>
  <si>
    <t>GC content (%)</t>
    <phoneticPr fontId="1" type="noConversion"/>
  </si>
  <si>
    <t xml:space="preserve">TableS5. The distribution of recombination hotspot regions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 "/>
    <numFmt numFmtId="177" formatCode="0.0_);[Red]\(0.0\)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sz val="10"/>
      <color theme="1"/>
      <name val="Times New Roman"/>
      <family val="1"/>
    </font>
    <font>
      <sz val="10"/>
      <color rgb="FFFF0000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Fill="1" applyAlignment="1">
      <alignment horizontal="left"/>
    </xf>
    <xf numFmtId="176" fontId="2" fillId="0" borderId="0" xfId="0" applyNumberFormat="1" applyFont="1" applyFill="1" applyAlignment="1">
      <alignment horizontal="left"/>
    </xf>
    <xf numFmtId="177" fontId="2" fillId="0" borderId="0" xfId="0" applyNumberFormat="1" applyFont="1" applyFill="1" applyAlignment="1">
      <alignment horizontal="left"/>
    </xf>
    <xf numFmtId="0" fontId="2" fillId="0" borderId="0" xfId="0" applyFont="1" applyFill="1"/>
    <xf numFmtId="0" fontId="3" fillId="0" borderId="0" xfId="0" applyFont="1" applyFill="1" applyAlignment="1">
      <alignment horizontal="left"/>
    </xf>
    <xf numFmtId="177" fontId="3" fillId="0" borderId="0" xfId="0" applyNumberFormat="1" applyFont="1" applyFill="1" applyAlignment="1">
      <alignment horizontal="left"/>
    </xf>
    <xf numFmtId="0" fontId="4" fillId="0" borderId="0" xfId="0" applyFont="1" applyFill="1" applyAlignment="1">
      <alignment horizontal="left"/>
    </xf>
    <xf numFmtId="177" fontId="4" fillId="0" borderId="0" xfId="0" applyNumberFormat="1" applyFont="1" applyFill="1" applyAlignment="1">
      <alignment horizontal="left"/>
    </xf>
    <xf numFmtId="0" fontId="5" fillId="0" borderId="0" xfId="0" applyFont="1" applyFill="1"/>
    <xf numFmtId="0" fontId="4" fillId="0" borderId="0" xfId="0" applyFont="1" applyFill="1"/>
    <xf numFmtId="0" fontId="6" fillId="0" borderId="0" xfId="0" applyFont="1" applyFill="1" applyAlignment="1">
      <alignment horizontal="left"/>
    </xf>
    <xf numFmtId="177" fontId="6" fillId="0" borderId="0" xfId="0" applyNumberFormat="1" applyFont="1" applyFill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H60"/>
  <sheetViews>
    <sheetView tabSelected="1" workbookViewId="0"/>
  </sheetViews>
  <sheetFormatPr defaultRowHeight="13.2" x14ac:dyDescent="0.25"/>
  <cols>
    <col min="1" max="1" width="11.5546875" style="7" customWidth="1"/>
    <col min="2" max="2" width="16.109375" style="7" bestFit="1" customWidth="1"/>
    <col min="3" max="3" width="10.5546875" style="11" bestFit="1" customWidth="1"/>
    <col min="4" max="4" width="15" style="11" customWidth="1"/>
    <col min="5" max="5" width="9.6640625" style="11" bestFit="1" customWidth="1"/>
    <col min="6" max="6" width="9.21875" style="11" bestFit="1" customWidth="1"/>
    <col min="7" max="7" width="24.44140625" style="12" customWidth="1"/>
    <col min="8" max="8" width="14.33203125" style="12" customWidth="1"/>
    <col min="9" max="16384" width="8.88671875" style="10"/>
  </cols>
  <sheetData>
    <row r="1" spans="1:8" s="4" customFormat="1" x14ac:dyDescent="0.25">
      <c r="A1" s="5" t="s">
        <v>25</v>
      </c>
      <c r="B1" s="1"/>
      <c r="C1" s="1"/>
      <c r="D1" s="1"/>
      <c r="E1" s="1"/>
      <c r="F1" s="2"/>
      <c r="G1" s="3"/>
      <c r="H1" s="3"/>
    </row>
    <row r="2" spans="1:8" s="4" customFormat="1" x14ac:dyDescent="0.25">
      <c r="A2" s="1" t="s">
        <v>0</v>
      </c>
      <c r="B2" s="1" t="s">
        <v>1</v>
      </c>
      <c r="C2" s="5" t="s">
        <v>20</v>
      </c>
      <c r="D2" s="5" t="s">
        <v>19</v>
      </c>
      <c r="E2" s="5" t="s">
        <v>21</v>
      </c>
      <c r="F2" s="5" t="s">
        <v>22</v>
      </c>
      <c r="G2" s="6" t="s">
        <v>18</v>
      </c>
      <c r="H2" s="6" t="s">
        <v>24</v>
      </c>
    </row>
    <row r="3" spans="1:8" s="9" customFormat="1" x14ac:dyDescent="0.25">
      <c r="A3" s="7">
        <v>1</v>
      </c>
      <c r="B3" s="7" t="s">
        <v>2</v>
      </c>
      <c r="C3" s="7">
        <v>18</v>
      </c>
      <c r="D3" s="7">
        <v>47</v>
      </c>
      <c r="E3" s="7">
        <v>16.271000000000001</v>
      </c>
      <c r="F3" s="7">
        <v>23.81</v>
      </c>
      <c r="G3" s="8">
        <v>753.89999999999975</v>
      </c>
      <c r="H3" s="8">
        <v>56.19</v>
      </c>
    </row>
    <row r="4" spans="1:8" s="9" customFormat="1" x14ac:dyDescent="0.25">
      <c r="A4" s="7">
        <v>2</v>
      </c>
      <c r="B4" s="7" t="s">
        <v>2</v>
      </c>
      <c r="C4" s="7">
        <v>18</v>
      </c>
      <c r="D4" s="7">
        <v>50</v>
      </c>
      <c r="E4" s="7">
        <v>25.503</v>
      </c>
      <c r="F4" s="7">
        <v>29.859000000000002</v>
      </c>
      <c r="G4" s="8">
        <v>435.60000000000014</v>
      </c>
      <c r="H4" s="8">
        <v>57.45</v>
      </c>
    </row>
    <row r="5" spans="1:8" s="9" customFormat="1" x14ac:dyDescent="0.25">
      <c r="A5" s="7">
        <v>3</v>
      </c>
      <c r="B5" s="7" t="s">
        <v>2</v>
      </c>
      <c r="C5" s="7">
        <v>6</v>
      </c>
      <c r="D5" s="7">
        <v>72</v>
      </c>
      <c r="E5" s="7">
        <v>52.628999999999998</v>
      </c>
      <c r="F5" s="7">
        <v>58.475000000000001</v>
      </c>
      <c r="G5" s="8">
        <v>584.60000000000036</v>
      </c>
      <c r="H5" s="8">
        <v>59.22</v>
      </c>
    </row>
    <row r="6" spans="1:8" s="9" customFormat="1" x14ac:dyDescent="0.25">
      <c r="A6" s="7">
        <v>4</v>
      </c>
      <c r="B6" s="7" t="s">
        <v>2</v>
      </c>
      <c r="C6" s="7">
        <v>6</v>
      </c>
      <c r="D6" s="7">
        <v>24</v>
      </c>
      <c r="E6" s="7">
        <v>81.066999999999993</v>
      </c>
      <c r="F6" s="7">
        <v>86.009</v>
      </c>
      <c r="G6" s="8">
        <v>494.20000000000073</v>
      </c>
      <c r="H6" s="8">
        <v>60.19</v>
      </c>
    </row>
    <row r="7" spans="1:8" s="9" customFormat="1" x14ac:dyDescent="0.25">
      <c r="A7" s="7">
        <v>5</v>
      </c>
      <c r="B7" s="7" t="s">
        <v>3</v>
      </c>
      <c r="C7" s="7">
        <v>6</v>
      </c>
      <c r="D7" s="7">
        <v>585</v>
      </c>
      <c r="E7" s="7">
        <v>4.2050000000000001</v>
      </c>
      <c r="F7" s="7">
        <v>8.7159999999999993</v>
      </c>
      <c r="G7" s="8">
        <v>451.09999999999991</v>
      </c>
      <c r="H7" s="8">
        <v>59.27</v>
      </c>
    </row>
    <row r="8" spans="1:8" s="9" customFormat="1" x14ac:dyDescent="0.25">
      <c r="A8" s="7">
        <v>6</v>
      </c>
      <c r="B8" s="7" t="s">
        <v>3</v>
      </c>
      <c r="C8" s="7">
        <v>6</v>
      </c>
      <c r="D8" s="7">
        <v>584</v>
      </c>
      <c r="E8" s="7">
        <v>8.7159999999999993</v>
      </c>
      <c r="F8" s="7">
        <v>14.052</v>
      </c>
      <c r="G8" s="8">
        <v>533.6</v>
      </c>
      <c r="H8" s="8">
        <v>59.7</v>
      </c>
    </row>
    <row r="9" spans="1:8" s="9" customFormat="1" x14ac:dyDescent="0.25">
      <c r="A9" s="7">
        <v>7</v>
      </c>
      <c r="B9" s="7" t="s">
        <v>3</v>
      </c>
      <c r="C9" s="7">
        <v>6</v>
      </c>
      <c r="D9" s="7">
        <v>579</v>
      </c>
      <c r="E9" s="7">
        <v>17.349</v>
      </c>
      <c r="F9" s="7">
        <v>22.297999999999998</v>
      </c>
      <c r="G9" s="8">
        <v>494.89999999999981</v>
      </c>
      <c r="H9" s="8">
        <v>53.23</v>
      </c>
    </row>
    <row r="10" spans="1:8" s="9" customFormat="1" x14ac:dyDescent="0.25">
      <c r="A10" s="7">
        <v>8</v>
      </c>
      <c r="B10" s="7" t="s">
        <v>3</v>
      </c>
      <c r="C10" s="7">
        <v>6</v>
      </c>
      <c r="D10" s="7">
        <v>565</v>
      </c>
      <c r="E10" s="7">
        <v>30.018999999999998</v>
      </c>
      <c r="F10" s="7">
        <v>34.19</v>
      </c>
      <c r="G10" s="8">
        <v>417.09999999999991</v>
      </c>
      <c r="H10" s="8">
        <v>52.09</v>
      </c>
    </row>
    <row r="11" spans="1:8" s="9" customFormat="1" x14ac:dyDescent="0.25">
      <c r="A11" s="7">
        <v>9</v>
      </c>
      <c r="B11" s="7" t="s">
        <v>3</v>
      </c>
      <c r="C11" s="7">
        <v>6</v>
      </c>
      <c r="D11" s="7">
        <v>558</v>
      </c>
      <c r="E11" s="7">
        <v>38.548000000000002</v>
      </c>
      <c r="F11" s="7">
        <v>42.286999999999999</v>
      </c>
      <c r="G11" s="8">
        <v>373.89999999999975</v>
      </c>
      <c r="H11" s="8">
        <v>57.31</v>
      </c>
    </row>
    <row r="12" spans="1:8" s="9" customFormat="1" x14ac:dyDescent="0.25">
      <c r="A12" s="7">
        <v>10</v>
      </c>
      <c r="B12" s="7" t="s">
        <v>4</v>
      </c>
      <c r="C12" s="7">
        <v>6</v>
      </c>
      <c r="D12" s="7">
        <v>421</v>
      </c>
      <c r="E12" s="7">
        <v>73.302000000000007</v>
      </c>
      <c r="F12" s="7">
        <v>79.331000000000003</v>
      </c>
      <c r="G12" s="8">
        <v>602.89999999999964</v>
      </c>
      <c r="H12" s="8">
        <v>59.01</v>
      </c>
    </row>
    <row r="13" spans="1:8" s="9" customFormat="1" x14ac:dyDescent="0.25">
      <c r="A13" s="7">
        <v>11</v>
      </c>
      <c r="B13" s="7" t="s">
        <v>4</v>
      </c>
      <c r="C13" s="7">
        <v>6</v>
      </c>
      <c r="D13" s="7">
        <v>401</v>
      </c>
      <c r="E13" s="7">
        <v>84.790999999999997</v>
      </c>
      <c r="F13" s="7">
        <v>89.716999999999999</v>
      </c>
      <c r="G13" s="8">
        <v>492.60000000000019</v>
      </c>
      <c r="H13" s="8">
        <v>58.85</v>
      </c>
    </row>
    <row r="14" spans="1:8" s="9" customFormat="1" x14ac:dyDescent="0.25">
      <c r="A14" s="7">
        <v>12</v>
      </c>
      <c r="B14" s="7" t="s">
        <v>5</v>
      </c>
      <c r="C14" s="7">
        <v>1</v>
      </c>
      <c r="D14" s="7">
        <v>6</v>
      </c>
      <c r="E14" s="7">
        <v>91.8</v>
      </c>
      <c r="F14" s="7">
        <v>95.9</v>
      </c>
      <c r="G14" s="8">
        <f>(F14-E14)*100</f>
        <v>410.00000000000085</v>
      </c>
      <c r="H14" s="8">
        <v>58.21</v>
      </c>
    </row>
    <row r="15" spans="1:8" s="9" customFormat="1" x14ac:dyDescent="0.25">
      <c r="A15" s="7">
        <v>13</v>
      </c>
      <c r="B15" s="7" t="s">
        <v>5</v>
      </c>
      <c r="C15" s="7">
        <v>1</v>
      </c>
      <c r="D15" s="7">
        <v>30</v>
      </c>
      <c r="E15" s="7">
        <v>64.361999999999995</v>
      </c>
      <c r="F15" s="7">
        <v>70.245000000000005</v>
      </c>
      <c r="G15" s="8">
        <f>(F15-E15)*100</f>
        <v>588.30000000000098</v>
      </c>
      <c r="H15" s="8">
        <v>52.88</v>
      </c>
    </row>
    <row r="16" spans="1:8" s="9" customFormat="1" x14ac:dyDescent="0.25">
      <c r="A16" s="7">
        <v>14</v>
      </c>
      <c r="B16" s="7" t="s">
        <v>5</v>
      </c>
      <c r="C16" s="7">
        <v>1</v>
      </c>
      <c r="D16" s="7">
        <v>337</v>
      </c>
      <c r="E16" s="7">
        <v>16.257000000000001</v>
      </c>
      <c r="F16" s="7">
        <v>21.858000000000001</v>
      </c>
      <c r="G16" s="8">
        <f>(F16-E16)*100</f>
        <v>560.09999999999991</v>
      </c>
      <c r="H16" s="8">
        <v>54.8</v>
      </c>
    </row>
    <row r="17" spans="1:8" s="9" customFormat="1" x14ac:dyDescent="0.25">
      <c r="A17" s="7">
        <v>15</v>
      </c>
      <c r="B17" s="7" t="s">
        <v>5</v>
      </c>
      <c r="C17" s="7">
        <v>1</v>
      </c>
      <c r="D17" s="7">
        <v>342</v>
      </c>
      <c r="E17" s="7">
        <v>6.7889999999999997</v>
      </c>
      <c r="F17" s="7">
        <v>12.500999999999999</v>
      </c>
      <c r="G17" s="8">
        <f>(F17-E17)*100</f>
        <v>571.19999999999993</v>
      </c>
      <c r="H17" s="8">
        <v>58.64</v>
      </c>
    </row>
    <row r="18" spans="1:8" s="9" customFormat="1" x14ac:dyDescent="0.25">
      <c r="A18" s="7">
        <v>16</v>
      </c>
      <c r="B18" s="7" t="s">
        <v>6</v>
      </c>
      <c r="C18" s="7">
        <v>2</v>
      </c>
      <c r="D18" s="7">
        <v>1</v>
      </c>
      <c r="E18" s="7">
        <v>87.051000000000002</v>
      </c>
      <c r="F18" s="7">
        <v>96.15</v>
      </c>
      <c r="G18" s="8">
        <f>(F18-E18)*100</f>
        <v>909.90000000000032</v>
      </c>
      <c r="H18" s="8">
        <v>59.09</v>
      </c>
    </row>
    <row r="19" spans="1:8" s="9" customFormat="1" x14ac:dyDescent="0.25">
      <c r="A19" s="7">
        <v>17</v>
      </c>
      <c r="B19" s="7" t="s">
        <v>6</v>
      </c>
      <c r="C19" s="7">
        <v>2</v>
      </c>
      <c r="D19" s="7">
        <v>9</v>
      </c>
      <c r="E19" s="7">
        <v>80.501000000000005</v>
      </c>
      <c r="F19" s="7">
        <v>84.587000000000003</v>
      </c>
      <c r="G19" s="8">
        <f t="shared" ref="G19:G33" si="0">(F19-E19)*100</f>
        <v>408.59999999999985</v>
      </c>
      <c r="H19" s="8">
        <v>58.63</v>
      </c>
    </row>
    <row r="20" spans="1:8" s="9" customFormat="1" x14ac:dyDescent="0.25">
      <c r="A20" s="7">
        <v>18</v>
      </c>
      <c r="B20" s="7" t="s">
        <v>6</v>
      </c>
      <c r="C20" s="7">
        <v>2</v>
      </c>
      <c r="D20" s="7">
        <v>19</v>
      </c>
      <c r="E20" s="7">
        <v>69.712000000000003</v>
      </c>
      <c r="F20" s="7">
        <v>74.731999999999999</v>
      </c>
      <c r="G20" s="8">
        <f t="shared" si="0"/>
        <v>501.9999999999996</v>
      </c>
      <c r="H20" s="8">
        <v>60.73</v>
      </c>
    </row>
    <row r="21" spans="1:8" s="9" customFormat="1" x14ac:dyDescent="0.25">
      <c r="A21" s="7">
        <v>19</v>
      </c>
      <c r="B21" s="7" t="s">
        <v>6</v>
      </c>
      <c r="C21" s="7">
        <v>2</v>
      </c>
      <c r="D21" s="7">
        <v>279</v>
      </c>
      <c r="E21" s="7">
        <v>18.82</v>
      </c>
      <c r="F21" s="7">
        <v>25.744</v>
      </c>
      <c r="G21" s="8">
        <f t="shared" si="0"/>
        <v>692.4</v>
      </c>
      <c r="H21" s="8">
        <v>56.46</v>
      </c>
    </row>
    <row r="22" spans="1:8" s="9" customFormat="1" x14ac:dyDescent="0.25">
      <c r="A22" s="7">
        <v>20</v>
      </c>
      <c r="B22" s="7" t="s">
        <v>6</v>
      </c>
      <c r="C22" s="7">
        <v>2</v>
      </c>
      <c r="D22" s="7">
        <v>313</v>
      </c>
      <c r="E22" s="7">
        <v>8.1509999999999998</v>
      </c>
      <c r="F22" s="7">
        <v>12.044</v>
      </c>
      <c r="G22" s="8">
        <f t="shared" si="0"/>
        <v>389.30000000000007</v>
      </c>
      <c r="H22" s="8">
        <v>56.69</v>
      </c>
    </row>
    <row r="23" spans="1:8" s="9" customFormat="1" x14ac:dyDescent="0.25">
      <c r="A23" s="7">
        <v>21</v>
      </c>
      <c r="B23" s="7" t="s">
        <v>6</v>
      </c>
      <c r="C23" s="7">
        <v>2</v>
      </c>
      <c r="D23" s="7">
        <v>316</v>
      </c>
      <c r="E23" s="7">
        <v>0.78100000000000003</v>
      </c>
      <c r="F23" s="7">
        <v>6.0860000000000003</v>
      </c>
      <c r="G23" s="8">
        <f t="shared" si="0"/>
        <v>530.50000000000011</v>
      </c>
      <c r="H23" s="8">
        <v>57.14</v>
      </c>
    </row>
    <row r="24" spans="1:8" s="9" customFormat="1" x14ac:dyDescent="0.25">
      <c r="A24" s="7">
        <v>22</v>
      </c>
      <c r="B24" s="7" t="s">
        <v>7</v>
      </c>
      <c r="C24" s="7">
        <v>16</v>
      </c>
      <c r="D24" s="7">
        <v>87</v>
      </c>
      <c r="E24" s="7">
        <v>8.2469999999999999</v>
      </c>
      <c r="F24" s="7">
        <v>12.888999999999999</v>
      </c>
      <c r="G24" s="7">
        <f t="shared" si="0"/>
        <v>464.19999999999993</v>
      </c>
      <c r="H24" s="8">
        <v>58.01</v>
      </c>
    </row>
    <row r="25" spans="1:8" s="9" customFormat="1" x14ac:dyDescent="0.25">
      <c r="A25" s="7">
        <v>23</v>
      </c>
      <c r="B25" s="7" t="s">
        <v>7</v>
      </c>
      <c r="C25" s="7">
        <v>3</v>
      </c>
      <c r="D25" s="7">
        <v>16</v>
      </c>
      <c r="E25" s="7">
        <v>54.372999999999998</v>
      </c>
      <c r="F25" s="7">
        <v>63.003</v>
      </c>
      <c r="G25" s="7">
        <f t="shared" si="0"/>
        <v>863.00000000000023</v>
      </c>
      <c r="H25" s="8">
        <v>63.04</v>
      </c>
    </row>
    <row r="26" spans="1:8" s="9" customFormat="1" x14ac:dyDescent="0.25">
      <c r="A26" s="7">
        <v>24</v>
      </c>
      <c r="B26" s="7" t="s">
        <v>8</v>
      </c>
      <c r="C26" s="7">
        <v>5</v>
      </c>
      <c r="D26" s="7">
        <v>212</v>
      </c>
      <c r="E26" s="7">
        <v>0.89400000000000002</v>
      </c>
      <c r="F26" s="7">
        <v>4.9690000000000003</v>
      </c>
      <c r="G26" s="7">
        <f t="shared" si="0"/>
        <v>407.5</v>
      </c>
      <c r="H26" s="8">
        <v>55.87</v>
      </c>
    </row>
    <row r="27" spans="1:8" x14ac:dyDescent="0.25">
      <c r="A27" s="7">
        <v>25</v>
      </c>
      <c r="B27" s="7" t="s">
        <v>8</v>
      </c>
      <c r="C27" s="7">
        <v>5</v>
      </c>
      <c r="D27" s="7">
        <v>202</v>
      </c>
      <c r="E27" s="7">
        <v>10.000999999999999</v>
      </c>
      <c r="F27" s="7">
        <v>13.984999999999999</v>
      </c>
      <c r="G27" s="7">
        <f t="shared" si="0"/>
        <v>398.4</v>
      </c>
      <c r="H27" s="8">
        <v>57.82</v>
      </c>
    </row>
    <row r="28" spans="1:8" x14ac:dyDescent="0.25">
      <c r="A28" s="7">
        <v>26</v>
      </c>
      <c r="B28" s="7" t="s">
        <v>8</v>
      </c>
      <c r="C28" s="7">
        <v>5</v>
      </c>
      <c r="D28" s="7">
        <v>187</v>
      </c>
      <c r="E28" s="7">
        <v>22.29</v>
      </c>
      <c r="F28" s="7">
        <v>28.81</v>
      </c>
      <c r="G28" s="7">
        <f t="shared" si="0"/>
        <v>652</v>
      </c>
      <c r="H28" s="8">
        <v>59.21</v>
      </c>
    </row>
    <row r="29" spans="1:8" x14ac:dyDescent="0.25">
      <c r="A29" s="7">
        <v>27</v>
      </c>
      <c r="B29" s="7" t="s">
        <v>8</v>
      </c>
      <c r="C29" s="7">
        <v>14</v>
      </c>
      <c r="D29" s="7">
        <v>24</v>
      </c>
      <c r="E29" s="7">
        <v>79.56</v>
      </c>
      <c r="F29" s="7">
        <v>84.447000000000003</v>
      </c>
      <c r="G29" s="7">
        <f t="shared" si="0"/>
        <v>488.70000000000005</v>
      </c>
      <c r="H29" s="8">
        <v>61.61</v>
      </c>
    </row>
    <row r="30" spans="1:8" x14ac:dyDescent="0.25">
      <c r="A30" s="7">
        <v>28</v>
      </c>
      <c r="B30" s="7" t="s">
        <v>8</v>
      </c>
      <c r="C30" s="7">
        <v>14</v>
      </c>
      <c r="D30" s="7">
        <v>12</v>
      </c>
      <c r="E30" s="7">
        <v>86.753</v>
      </c>
      <c r="F30" s="7">
        <v>90.781999999999996</v>
      </c>
      <c r="G30" s="7">
        <f t="shared" si="0"/>
        <v>402.89999999999964</v>
      </c>
      <c r="H30" s="8">
        <v>57.29</v>
      </c>
    </row>
    <row r="31" spans="1:8" x14ac:dyDescent="0.25">
      <c r="A31" s="7">
        <v>29</v>
      </c>
      <c r="B31" s="7" t="s">
        <v>9</v>
      </c>
      <c r="C31" s="7">
        <v>3</v>
      </c>
      <c r="D31" s="7">
        <v>166</v>
      </c>
      <c r="E31" s="7">
        <v>4.9779999999999998</v>
      </c>
      <c r="F31" s="7">
        <v>17.097999999999999</v>
      </c>
      <c r="G31" s="7">
        <f t="shared" si="0"/>
        <v>1212</v>
      </c>
      <c r="H31" s="8">
        <v>56.22</v>
      </c>
    </row>
    <row r="32" spans="1:8" x14ac:dyDescent="0.25">
      <c r="A32" s="7">
        <v>30</v>
      </c>
      <c r="B32" s="7" t="s">
        <v>9</v>
      </c>
      <c r="C32" s="7">
        <v>3</v>
      </c>
      <c r="D32" s="7">
        <v>167</v>
      </c>
      <c r="E32" s="7">
        <v>17.097999999999999</v>
      </c>
      <c r="F32" s="7">
        <v>23.646999999999998</v>
      </c>
      <c r="G32" s="7">
        <f t="shared" si="0"/>
        <v>654.9</v>
      </c>
      <c r="H32" s="8">
        <v>53.94</v>
      </c>
    </row>
    <row r="33" spans="1:8" x14ac:dyDescent="0.25">
      <c r="A33" s="7">
        <v>31</v>
      </c>
      <c r="B33" s="7" t="s">
        <v>9</v>
      </c>
      <c r="C33" s="7">
        <v>19</v>
      </c>
      <c r="D33" s="7">
        <v>30</v>
      </c>
      <c r="E33" s="7">
        <v>53.649000000000001</v>
      </c>
      <c r="F33" s="7">
        <v>57.783000000000001</v>
      </c>
      <c r="G33" s="7">
        <f t="shared" si="0"/>
        <v>413.40000000000003</v>
      </c>
      <c r="H33" s="8">
        <v>55.48</v>
      </c>
    </row>
    <row r="34" spans="1:8" x14ac:dyDescent="0.25">
      <c r="A34" s="7">
        <v>32</v>
      </c>
      <c r="B34" s="7" t="s">
        <v>9</v>
      </c>
      <c r="C34" s="7">
        <v>19</v>
      </c>
      <c r="D34" s="7">
        <v>4</v>
      </c>
      <c r="E34" s="7">
        <v>77.375</v>
      </c>
      <c r="F34" s="7">
        <v>83.013000000000005</v>
      </c>
      <c r="G34" s="7">
        <f t="shared" ref="G34:G40" si="1">(F34-E34)*100</f>
        <v>563.80000000000052</v>
      </c>
      <c r="H34" s="8">
        <v>54.71</v>
      </c>
    </row>
    <row r="35" spans="1:8" x14ac:dyDescent="0.25">
      <c r="A35" s="7">
        <v>33</v>
      </c>
      <c r="B35" s="7" t="s">
        <v>10</v>
      </c>
      <c r="C35" s="7">
        <v>4</v>
      </c>
      <c r="D35" s="7">
        <v>3</v>
      </c>
      <c r="E35" s="7">
        <v>1.663</v>
      </c>
      <c r="F35" s="7">
        <v>21.388999999999999</v>
      </c>
      <c r="G35" s="7">
        <f t="shared" si="1"/>
        <v>1972.6</v>
      </c>
      <c r="H35" s="8">
        <v>64.41</v>
      </c>
    </row>
    <row r="36" spans="1:8" x14ac:dyDescent="0.25">
      <c r="A36" s="7">
        <v>34</v>
      </c>
      <c r="B36" s="7" t="s">
        <v>10</v>
      </c>
      <c r="C36" s="7">
        <v>4</v>
      </c>
      <c r="D36" s="7">
        <v>37</v>
      </c>
      <c r="E36" s="7">
        <v>26.381</v>
      </c>
      <c r="F36" s="7">
        <v>30.645</v>
      </c>
      <c r="G36" s="7">
        <f t="shared" si="1"/>
        <v>426.39999999999992</v>
      </c>
      <c r="H36" s="8">
        <v>58.73</v>
      </c>
    </row>
    <row r="37" spans="1:8" x14ac:dyDescent="0.25">
      <c r="A37" s="7">
        <v>35</v>
      </c>
      <c r="B37" s="7" t="s">
        <v>10</v>
      </c>
      <c r="C37" s="7">
        <v>4</v>
      </c>
      <c r="D37" s="7">
        <v>43</v>
      </c>
      <c r="E37" s="7">
        <v>37.594000000000001</v>
      </c>
      <c r="F37" s="7">
        <v>42.459000000000003</v>
      </c>
      <c r="G37" s="7">
        <f t="shared" si="1"/>
        <v>486.50000000000023</v>
      </c>
      <c r="H37" s="8">
        <v>60.15</v>
      </c>
    </row>
    <row r="38" spans="1:8" x14ac:dyDescent="0.25">
      <c r="A38" s="7">
        <v>36</v>
      </c>
      <c r="B38" s="7" t="s">
        <v>10</v>
      </c>
      <c r="C38" s="7">
        <v>4</v>
      </c>
      <c r="D38" s="7">
        <v>248</v>
      </c>
      <c r="E38" s="7">
        <v>82.841999999999999</v>
      </c>
      <c r="F38" s="7">
        <v>91.158000000000001</v>
      </c>
      <c r="G38" s="7">
        <f t="shared" si="1"/>
        <v>831.60000000000025</v>
      </c>
      <c r="H38" s="8">
        <v>57.5</v>
      </c>
    </row>
    <row r="39" spans="1:8" x14ac:dyDescent="0.25">
      <c r="A39" s="7">
        <v>37</v>
      </c>
      <c r="B39" s="7" t="s">
        <v>11</v>
      </c>
      <c r="C39" s="7">
        <v>21</v>
      </c>
      <c r="D39" s="7">
        <v>15</v>
      </c>
      <c r="E39" s="7">
        <v>4.8849999999999998</v>
      </c>
      <c r="F39" s="7">
        <v>10.709</v>
      </c>
      <c r="G39" s="7">
        <f t="shared" si="1"/>
        <v>582.4</v>
      </c>
      <c r="H39" s="8">
        <v>51.41</v>
      </c>
    </row>
    <row r="40" spans="1:8" x14ac:dyDescent="0.25">
      <c r="A40" s="7">
        <v>38</v>
      </c>
      <c r="B40" s="7" t="s">
        <v>11</v>
      </c>
      <c r="C40" s="7">
        <v>7</v>
      </c>
      <c r="D40" s="7">
        <v>185</v>
      </c>
      <c r="E40" s="7">
        <v>25.503</v>
      </c>
      <c r="F40" s="7">
        <v>30.504999999999999</v>
      </c>
      <c r="G40" s="7">
        <f t="shared" si="1"/>
        <v>500.19999999999987</v>
      </c>
      <c r="H40" s="8">
        <v>57.78</v>
      </c>
    </row>
    <row r="41" spans="1:8" x14ac:dyDescent="0.25">
      <c r="A41" s="7">
        <v>39</v>
      </c>
      <c r="B41" s="7" t="s">
        <v>12</v>
      </c>
      <c r="C41" s="7">
        <v>8</v>
      </c>
      <c r="D41" s="7">
        <v>203</v>
      </c>
      <c r="E41" s="7">
        <v>4.3559999999999999</v>
      </c>
      <c r="F41" s="7">
        <v>9.8840000000000003</v>
      </c>
      <c r="G41" s="7">
        <f t="shared" ref="G41:G58" si="2">(F41-E41)*100</f>
        <v>552.80000000000007</v>
      </c>
      <c r="H41" s="8">
        <v>58.96</v>
      </c>
    </row>
    <row r="42" spans="1:8" x14ac:dyDescent="0.25">
      <c r="A42" s="7">
        <v>40</v>
      </c>
      <c r="B42" s="7" t="s">
        <v>12</v>
      </c>
      <c r="C42" s="7">
        <v>8</v>
      </c>
      <c r="D42" s="7">
        <v>202</v>
      </c>
      <c r="E42" s="7">
        <v>9.8840000000000003</v>
      </c>
      <c r="F42" s="7">
        <v>15.728999999999999</v>
      </c>
      <c r="G42" s="7">
        <f t="shared" si="2"/>
        <v>584.49999999999989</v>
      </c>
      <c r="H42" s="8">
        <v>56.96</v>
      </c>
    </row>
    <row r="43" spans="1:8" x14ac:dyDescent="0.25">
      <c r="A43" s="7">
        <v>41</v>
      </c>
      <c r="B43" s="7" t="s">
        <v>12</v>
      </c>
      <c r="C43" s="7">
        <v>8</v>
      </c>
      <c r="D43" s="7">
        <v>198</v>
      </c>
      <c r="E43" s="7">
        <v>15.728999999999999</v>
      </c>
      <c r="F43" s="7">
        <v>24.85</v>
      </c>
      <c r="G43" s="7">
        <f t="shared" si="2"/>
        <v>912.10000000000025</v>
      </c>
      <c r="H43" s="8">
        <v>59.16</v>
      </c>
    </row>
    <row r="44" spans="1:8" x14ac:dyDescent="0.25">
      <c r="A44" s="7">
        <v>42</v>
      </c>
      <c r="B44" s="7" t="s">
        <v>12</v>
      </c>
      <c r="C44" s="7">
        <v>8</v>
      </c>
      <c r="D44" s="7">
        <v>176</v>
      </c>
      <c r="E44" s="7">
        <v>39.091000000000001</v>
      </c>
      <c r="F44" s="7">
        <v>43.508000000000003</v>
      </c>
      <c r="G44" s="7">
        <f t="shared" si="2"/>
        <v>441.70000000000016</v>
      </c>
      <c r="H44" s="8">
        <v>56.65</v>
      </c>
    </row>
    <row r="45" spans="1:8" x14ac:dyDescent="0.25">
      <c r="A45" s="7">
        <v>43</v>
      </c>
      <c r="B45" s="7" t="s">
        <v>12</v>
      </c>
      <c r="C45" s="7">
        <v>13</v>
      </c>
      <c r="D45" s="7">
        <v>62</v>
      </c>
      <c r="E45" s="7">
        <v>63.587000000000003</v>
      </c>
      <c r="F45" s="7">
        <v>67.768000000000001</v>
      </c>
      <c r="G45" s="7">
        <f t="shared" si="2"/>
        <v>418.09999999999974</v>
      </c>
      <c r="H45" s="8">
        <v>56.21</v>
      </c>
    </row>
    <row r="46" spans="1:8" x14ac:dyDescent="0.25">
      <c r="A46" s="7">
        <v>44</v>
      </c>
      <c r="B46" s="7" t="s">
        <v>12</v>
      </c>
      <c r="C46" s="7">
        <v>13</v>
      </c>
      <c r="D46" s="7">
        <v>25</v>
      </c>
      <c r="E46" s="7">
        <v>92.3</v>
      </c>
      <c r="F46" s="7">
        <v>96.88</v>
      </c>
      <c r="G46" s="7">
        <f t="shared" si="2"/>
        <v>457.99999999999983</v>
      </c>
      <c r="H46" s="8">
        <v>55.95</v>
      </c>
    </row>
    <row r="47" spans="1:8" x14ac:dyDescent="0.25">
      <c r="A47" s="7">
        <v>45</v>
      </c>
      <c r="B47" s="7" t="s">
        <v>13</v>
      </c>
      <c r="C47" s="7">
        <v>10</v>
      </c>
      <c r="D47" s="7">
        <v>137</v>
      </c>
      <c r="E47" s="7">
        <v>26.818000000000001</v>
      </c>
      <c r="F47" s="7">
        <v>36.212000000000003</v>
      </c>
      <c r="G47" s="7">
        <f t="shared" si="2"/>
        <v>939.4000000000002</v>
      </c>
      <c r="H47" s="8">
        <v>57.09</v>
      </c>
    </row>
    <row r="48" spans="1:8" s="9" customFormat="1" x14ac:dyDescent="0.25">
      <c r="A48" s="7">
        <v>46</v>
      </c>
      <c r="B48" s="7" t="s">
        <v>13</v>
      </c>
      <c r="C48" s="7">
        <v>10</v>
      </c>
      <c r="D48" s="7">
        <v>163</v>
      </c>
      <c r="E48" s="7">
        <v>15.26</v>
      </c>
      <c r="F48" s="7">
        <v>19.382999999999999</v>
      </c>
      <c r="G48" s="7">
        <f t="shared" si="2"/>
        <v>412.29999999999995</v>
      </c>
      <c r="H48" s="8">
        <v>58.58</v>
      </c>
    </row>
    <row r="49" spans="1:8" s="9" customFormat="1" x14ac:dyDescent="0.25">
      <c r="A49" s="7">
        <v>47</v>
      </c>
      <c r="B49" s="7" t="s">
        <v>13</v>
      </c>
      <c r="C49" s="7">
        <v>10</v>
      </c>
      <c r="D49" s="7">
        <v>165</v>
      </c>
      <c r="E49" s="7">
        <v>7.0039999999999996</v>
      </c>
      <c r="F49" s="7">
        <v>12.016</v>
      </c>
      <c r="G49" s="7">
        <f t="shared" si="2"/>
        <v>501.20000000000005</v>
      </c>
      <c r="H49" s="8">
        <v>62.31</v>
      </c>
    </row>
    <row r="50" spans="1:8" s="9" customFormat="1" x14ac:dyDescent="0.25">
      <c r="A50" s="7">
        <v>48</v>
      </c>
      <c r="B50" s="7" t="s">
        <v>14</v>
      </c>
      <c r="C50" s="7">
        <v>11</v>
      </c>
      <c r="D50" s="7">
        <v>69</v>
      </c>
      <c r="E50" s="7">
        <v>13.164999999999999</v>
      </c>
      <c r="F50" s="7">
        <v>17.318000000000001</v>
      </c>
      <c r="G50" s="7">
        <f t="shared" si="2"/>
        <v>415.30000000000024</v>
      </c>
      <c r="H50" s="8">
        <v>59.71</v>
      </c>
    </row>
    <row r="51" spans="1:8" s="9" customFormat="1" x14ac:dyDescent="0.25">
      <c r="A51" s="7">
        <v>49</v>
      </c>
      <c r="B51" s="7" t="s">
        <v>14</v>
      </c>
      <c r="C51" s="7">
        <v>11</v>
      </c>
      <c r="D51" s="7">
        <v>70</v>
      </c>
      <c r="E51" s="7">
        <v>19.006</v>
      </c>
      <c r="F51" s="7">
        <v>23.21</v>
      </c>
      <c r="G51" s="7">
        <f t="shared" si="2"/>
        <v>420.40000000000009</v>
      </c>
      <c r="H51" s="8">
        <v>60.42</v>
      </c>
    </row>
    <row r="52" spans="1:8" s="9" customFormat="1" x14ac:dyDescent="0.25">
      <c r="A52" s="7">
        <v>50</v>
      </c>
      <c r="B52" s="7" t="s">
        <v>14</v>
      </c>
      <c r="C52" s="7">
        <v>11</v>
      </c>
      <c r="D52" s="7">
        <v>166</v>
      </c>
      <c r="E52" s="7">
        <v>59.759</v>
      </c>
      <c r="F52" s="7">
        <v>65.513000000000005</v>
      </c>
      <c r="G52" s="7">
        <f t="shared" si="2"/>
        <v>575.40000000000055</v>
      </c>
      <c r="H52" s="8">
        <v>56.43</v>
      </c>
    </row>
    <row r="53" spans="1:8" s="9" customFormat="1" x14ac:dyDescent="0.25">
      <c r="A53" s="7">
        <v>51</v>
      </c>
      <c r="B53" s="7" t="s">
        <v>14</v>
      </c>
      <c r="C53" s="7">
        <v>11</v>
      </c>
      <c r="D53" s="7">
        <v>167</v>
      </c>
      <c r="E53" s="7">
        <v>65.513000000000005</v>
      </c>
      <c r="F53" s="7">
        <v>69.415999999999997</v>
      </c>
      <c r="G53" s="7">
        <f t="shared" si="2"/>
        <v>390.29999999999916</v>
      </c>
      <c r="H53" s="8">
        <v>57.47</v>
      </c>
    </row>
    <row r="54" spans="1:8" s="9" customFormat="1" x14ac:dyDescent="0.25">
      <c r="A54" s="7">
        <v>52</v>
      </c>
      <c r="B54" s="7" t="s">
        <v>15</v>
      </c>
      <c r="C54" s="7">
        <v>9</v>
      </c>
      <c r="D54" s="7">
        <v>11</v>
      </c>
      <c r="E54" s="7">
        <v>20.603999999999999</v>
      </c>
      <c r="F54" s="7">
        <v>24.271999999999998</v>
      </c>
      <c r="G54" s="7">
        <f t="shared" si="2"/>
        <v>366.79999999999995</v>
      </c>
      <c r="H54" s="8">
        <v>55.93</v>
      </c>
    </row>
    <row r="55" spans="1:8" s="9" customFormat="1" x14ac:dyDescent="0.25">
      <c r="A55" s="7">
        <v>53</v>
      </c>
      <c r="B55" s="7" t="s">
        <v>15</v>
      </c>
      <c r="C55" s="7">
        <v>9</v>
      </c>
      <c r="D55" s="7">
        <v>28</v>
      </c>
      <c r="E55" s="7">
        <v>0</v>
      </c>
      <c r="F55" s="7">
        <v>8</v>
      </c>
      <c r="G55" s="7">
        <f t="shared" si="2"/>
        <v>800</v>
      </c>
      <c r="H55" s="8">
        <v>58.22</v>
      </c>
    </row>
    <row r="56" spans="1:8" s="9" customFormat="1" x14ac:dyDescent="0.25">
      <c r="A56" s="7">
        <v>54</v>
      </c>
      <c r="B56" s="7" t="s">
        <v>16</v>
      </c>
      <c r="C56" s="7">
        <v>12</v>
      </c>
      <c r="D56" s="7">
        <v>9</v>
      </c>
      <c r="E56" s="7">
        <v>0.83499999999999996</v>
      </c>
      <c r="F56" s="7">
        <v>5.7859999999999996</v>
      </c>
      <c r="G56" s="7">
        <f t="shared" si="2"/>
        <v>495.09999999999997</v>
      </c>
      <c r="H56" s="8">
        <v>55.49</v>
      </c>
    </row>
    <row r="57" spans="1:8" s="9" customFormat="1" x14ac:dyDescent="0.25">
      <c r="A57" s="7">
        <v>55</v>
      </c>
      <c r="B57" s="7" t="s">
        <v>16</v>
      </c>
      <c r="C57" s="7">
        <v>12</v>
      </c>
      <c r="D57" s="7">
        <v>19</v>
      </c>
      <c r="E57" s="7">
        <v>17.513999999999999</v>
      </c>
      <c r="F57" s="7">
        <v>25.530999999999999</v>
      </c>
      <c r="G57" s="7">
        <f t="shared" si="2"/>
        <v>801.69999999999993</v>
      </c>
      <c r="H57" s="8">
        <v>63.93</v>
      </c>
    </row>
    <row r="58" spans="1:8" s="9" customFormat="1" x14ac:dyDescent="0.25">
      <c r="A58" s="7">
        <v>56</v>
      </c>
      <c r="B58" s="7" t="s">
        <v>17</v>
      </c>
      <c r="C58" s="7">
        <v>15</v>
      </c>
      <c r="D58" s="7">
        <v>8</v>
      </c>
      <c r="E58" s="7">
        <v>1.8220000000000001</v>
      </c>
      <c r="F58" s="7">
        <v>7.32</v>
      </c>
      <c r="G58" s="7">
        <f t="shared" si="2"/>
        <v>549.80000000000007</v>
      </c>
      <c r="H58" s="8">
        <v>55.8</v>
      </c>
    </row>
    <row r="59" spans="1:8" s="9" customFormat="1" x14ac:dyDescent="0.25">
      <c r="A59" s="7"/>
      <c r="B59" s="7"/>
      <c r="C59" s="11"/>
      <c r="D59" s="11"/>
      <c r="E59" s="11"/>
      <c r="F59" s="11"/>
      <c r="G59" s="12"/>
      <c r="H59" s="12"/>
    </row>
    <row r="60" spans="1:8" s="9" customFormat="1" x14ac:dyDescent="0.25">
      <c r="A60" s="7" t="s">
        <v>23</v>
      </c>
      <c r="B60" s="7"/>
      <c r="C60" s="11"/>
      <c r="D60" s="11"/>
      <c r="E60" s="11"/>
      <c r="F60" s="11"/>
      <c r="G60" s="12"/>
      <c r="H60" s="12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ecombination hotspot regio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2-08T06:01:07Z</dcterms:modified>
</cp:coreProperties>
</file>